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2FC81382-B113-4880-B49F-16050B67ADB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6" i="1" l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55" uniqueCount="16">
  <si>
    <t>targeting</t>
  </si>
  <si>
    <t>type</t>
  </si>
  <si>
    <t>percent</t>
  </si>
  <si>
    <t>Lyso</t>
  </si>
  <si>
    <t>PG</t>
  </si>
  <si>
    <t>Matrix</t>
  </si>
  <si>
    <t>IMS</t>
  </si>
  <si>
    <t>Perox</t>
  </si>
  <si>
    <t>Cyto</t>
  </si>
  <si>
    <t>Mock</t>
  </si>
  <si>
    <t>PE</t>
  </si>
  <si>
    <t>PI</t>
  </si>
  <si>
    <t>PS</t>
  </si>
  <si>
    <t>PC</t>
  </si>
  <si>
    <t>Unmodified</t>
  </si>
  <si>
    <t>Mod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6"/>
  <sheetViews>
    <sheetView tabSelected="1" topLeftCell="A52" workbookViewId="0">
      <selection activeCell="E1" sqref="E1:E76"/>
    </sheetView>
  </sheetViews>
  <sheetFormatPr defaultRowHeight="15" x14ac:dyDescent="0.25"/>
  <cols>
    <col min="3" max="3" width="15.28515625" customWidth="1"/>
  </cols>
  <sheetData>
    <row r="1" spans="1:5" x14ac:dyDescent="0.25">
      <c r="A1" t="s">
        <v>0</v>
      </c>
      <c r="B1" t="s">
        <v>1</v>
      </c>
      <c r="C1" t="s">
        <v>14</v>
      </c>
      <c r="D1" t="s">
        <v>15</v>
      </c>
      <c r="E1" t="s">
        <v>2</v>
      </c>
    </row>
    <row r="2" spans="1:5" x14ac:dyDescent="0.25">
      <c r="A2" t="s">
        <v>3</v>
      </c>
      <c r="B2" t="s">
        <v>4</v>
      </c>
      <c r="C2">
        <v>1190929377.5992219</v>
      </c>
      <c r="D2">
        <v>154872708.529183</v>
      </c>
      <c r="E2">
        <f>100*D2/SUM(D2+C2)</f>
        <v>11.507836859929371</v>
      </c>
    </row>
    <row r="3" spans="1:5" x14ac:dyDescent="0.25">
      <c r="A3" t="s">
        <v>3</v>
      </c>
      <c r="B3" t="s">
        <v>4</v>
      </c>
      <c r="C3">
        <v>456021481.01167399</v>
      </c>
      <c r="D3">
        <v>42785478.054474898</v>
      </c>
      <c r="E3">
        <f>100*D3/SUM(D3+C3)</f>
        <v>8.5775623769517093</v>
      </c>
    </row>
    <row r="4" spans="1:5" x14ac:dyDescent="0.25">
      <c r="A4" t="s">
        <v>3</v>
      </c>
      <c r="B4" t="s">
        <v>4</v>
      </c>
      <c r="C4">
        <v>804257045.00905395</v>
      </c>
      <c r="D4">
        <v>55936161.481036797</v>
      </c>
      <c r="E4">
        <f>100*D4/SUM(D4+C4)</f>
        <v>6.5027439253184998</v>
      </c>
    </row>
    <row r="5" spans="1:5" x14ac:dyDescent="0.25">
      <c r="A5" t="s">
        <v>3</v>
      </c>
      <c r="B5" t="s">
        <v>4</v>
      </c>
      <c r="C5">
        <v>676123368.12840497</v>
      </c>
      <c r="D5">
        <v>87895529.789883405</v>
      </c>
      <c r="E5">
        <f>100*D5/SUM(D5+C5)</f>
        <v>11.504365929870469</v>
      </c>
    </row>
    <row r="6" spans="1:5" x14ac:dyDescent="0.25">
      <c r="A6" t="s">
        <v>5</v>
      </c>
      <c r="B6" t="s">
        <v>4</v>
      </c>
      <c r="C6">
        <v>1978679684.4863801</v>
      </c>
      <c r="D6">
        <v>556533339.19844401</v>
      </c>
      <c r="E6">
        <f t="shared" ref="E6:E69" si="0">100*D6/SUM(D6+C6)</f>
        <v>21.952133173785395</v>
      </c>
    </row>
    <row r="7" spans="1:5" x14ac:dyDescent="0.25">
      <c r="A7" t="s">
        <v>5</v>
      </c>
      <c r="B7" t="s">
        <v>4</v>
      </c>
      <c r="C7">
        <v>326215328.8910504</v>
      </c>
      <c r="D7">
        <v>77847554.085603207</v>
      </c>
      <c r="E7">
        <f t="shared" si="0"/>
        <v>19.266197754199851</v>
      </c>
    </row>
    <row r="8" spans="1:5" x14ac:dyDescent="0.25">
      <c r="A8" t="s">
        <v>5</v>
      </c>
      <c r="B8" t="s">
        <v>4</v>
      </c>
      <c r="C8">
        <v>176710931.70817152</v>
      </c>
      <c r="D8">
        <v>38185464.579766497</v>
      </c>
      <c r="E8">
        <f t="shared" si="0"/>
        <v>17.769243802768145</v>
      </c>
    </row>
    <row r="9" spans="1:5" x14ac:dyDescent="0.25">
      <c r="A9" t="s">
        <v>6</v>
      </c>
      <c r="B9" t="s">
        <v>4</v>
      </c>
      <c r="C9">
        <v>1688269899.9961109</v>
      </c>
      <c r="D9">
        <v>476035521.396887</v>
      </c>
      <c r="E9">
        <f t="shared" si="0"/>
        <v>21.994840316506686</v>
      </c>
    </row>
    <row r="10" spans="1:5" x14ac:dyDescent="0.25">
      <c r="A10" t="s">
        <v>7</v>
      </c>
      <c r="B10" t="s">
        <v>4</v>
      </c>
      <c r="C10">
        <v>1164197677.860059</v>
      </c>
      <c r="D10">
        <v>83754664.530612499</v>
      </c>
      <c r="E10">
        <f t="shared" si="0"/>
        <v>6.7113672281880374</v>
      </c>
    </row>
    <row r="11" spans="1:5" x14ac:dyDescent="0.25">
      <c r="A11" t="s">
        <v>7</v>
      </c>
      <c r="B11" t="s">
        <v>4</v>
      </c>
      <c r="C11">
        <v>4119485733.4523997</v>
      </c>
      <c r="D11">
        <v>439608486.91295499</v>
      </c>
      <c r="E11">
        <f t="shared" si="0"/>
        <v>9.6424523307554253</v>
      </c>
    </row>
    <row r="12" spans="1:5" x14ac:dyDescent="0.25">
      <c r="A12" t="s">
        <v>8</v>
      </c>
      <c r="B12" t="s">
        <v>4</v>
      </c>
      <c r="C12">
        <v>1633444172.099124</v>
      </c>
      <c r="D12">
        <v>156740890.04373091</v>
      </c>
      <c r="E12">
        <f t="shared" si="0"/>
        <v>8.7555690949689726</v>
      </c>
    </row>
    <row r="13" spans="1:5" x14ac:dyDescent="0.25">
      <c r="A13" t="s">
        <v>8</v>
      </c>
      <c r="B13" t="s">
        <v>4</v>
      </c>
      <c r="C13">
        <v>3463252738.1020317</v>
      </c>
      <c r="D13">
        <v>260906619.57434121</v>
      </c>
      <c r="E13">
        <f t="shared" si="0"/>
        <v>7.0057855885396245</v>
      </c>
    </row>
    <row r="14" spans="1:5" x14ac:dyDescent="0.25">
      <c r="A14" t="s">
        <v>8</v>
      </c>
      <c r="B14" t="s">
        <v>4</v>
      </c>
      <c r="C14">
        <v>5030848243.6588898</v>
      </c>
      <c r="D14">
        <v>316702256.74927068</v>
      </c>
      <c r="E14">
        <f t="shared" si="0"/>
        <v>5.9223799144131108</v>
      </c>
    </row>
    <row r="15" spans="1:5" x14ac:dyDescent="0.25">
      <c r="A15" t="s">
        <v>8</v>
      </c>
      <c r="B15" t="s">
        <v>4</v>
      </c>
      <c r="C15">
        <v>5019267987.83673</v>
      </c>
      <c r="D15">
        <v>427910940.77551001</v>
      </c>
      <c r="E15">
        <f t="shared" si="0"/>
        <v>7.8556431940914324</v>
      </c>
    </row>
    <row r="16" spans="1:5" x14ac:dyDescent="0.25">
      <c r="A16" t="s">
        <v>9</v>
      </c>
      <c r="B16" t="s">
        <v>4</v>
      </c>
      <c r="C16">
        <v>2275012816.4314852</v>
      </c>
      <c r="D16">
        <v>117827169.7346938</v>
      </c>
      <c r="E16">
        <f t="shared" si="0"/>
        <v>4.924155832228343</v>
      </c>
    </row>
    <row r="17" spans="1:5" x14ac:dyDescent="0.25">
      <c r="A17" t="s">
        <v>3</v>
      </c>
      <c r="B17" t="s">
        <v>10</v>
      </c>
      <c r="C17">
        <v>8921178297.6897011</v>
      </c>
      <c r="D17">
        <v>2581225402.1649261</v>
      </c>
      <c r="E17">
        <f t="shared" si="0"/>
        <v>22.440747773420167</v>
      </c>
    </row>
    <row r="18" spans="1:5" x14ac:dyDescent="0.25">
      <c r="A18" t="s">
        <v>3</v>
      </c>
      <c r="B18" t="s">
        <v>10</v>
      </c>
      <c r="C18">
        <v>971561220.51350498</v>
      </c>
      <c r="D18">
        <v>289091657.10207707</v>
      </c>
      <c r="E18">
        <f t="shared" si="0"/>
        <v>22.931899988906494</v>
      </c>
    </row>
    <row r="19" spans="1:5" x14ac:dyDescent="0.25">
      <c r="A19" t="s">
        <v>3</v>
      </c>
      <c r="B19" t="s">
        <v>10</v>
      </c>
      <c r="C19">
        <v>1747961331.8204541</v>
      </c>
      <c r="D19">
        <v>402583988.63677132</v>
      </c>
      <c r="E19">
        <f t="shared" si="0"/>
        <v>18.720088565777274</v>
      </c>
    </row>
    <row r="20" spans="1:5" x14ac:dyDescent="0.25">
      <c r="A20" t="s">
        <v>3</v>
      </c>
      <c r="B20" t="s">
        <v>10</v>
      </c>
      <c r="C20">
        <v>1788867412.3735418</v>
      </c>
      <c r="D20">
        <v>416957175.16731465</v>
      </c>
      <c r="E20">
        <f t="shared" si="0"/>
        <v>18.902553608406173</v>
      </c>
    </row>
    <row r="21" spans="1:5" x14ac:dyDescent="0.25">
      <c r="A21" t="s">
        <v>5</v>
      </c>
      <c r="B21" t="s">
        <v>10</v>
      </c>
      <c r="C21">
        <v>7465731621.1372623</v>
      </c>
      <c r="D21">
        <v>2316030044.8039217</v>
      </c>
      <c r="E21">
        <f t="shared" si="0"/>
        <v>23.677023872581515</v>
      </c>
    </row>
    <row r="22" spans="1:5" x14ac:dyDescent="0.25">
      <c r="A22" t="s">
        <v>5</v>
      </c>
      <c r="B22" t="s">
        <v>10</v>
      </c>
      <c r="C22">
        <v>981473500.08949423</v>
      </c>
      <c r="D22">
        <v>278879146.52140069</v>
      </c>
      <c r="E22">
        <f t="shared" si="0"/>
        <v>22.127072710269655</v>
      </c>
    </row>
    <row r="23" spans="1:5" x14ac:dyDescent="0.25">
      <c r="A23" t="s">
        <v>5</v>
      </c>
      <c r="B23" t="s">
        <v>10</v>
      </c>
      <c r="C23">
        <v>821556170.93774366</v>
      </c>
      <c r="D23">
        <v>238434698.72762799</v>
      </c>
      <c r="E23">
        <f t="shared" si="0"/>
        <v>22.494033255484492</v>
      </c>
    </row>
    <row r="24" spans="1:5" x14ac:dyDescent="0.25">
      <c r="A24" t="s">
        <v>6</v>
      </c>
      <c r="B24" t="s">
        <v>10</v>
      </c>
      <c r="C24">
        <v>7491555026.3891106</v>
      </c>
      <c r="D24">
        <v>2638229778.9805508</v>
      </c>
      <c r="E24">
        <f t="shared" si="0"/>
        <v>26.044282575302695</v>
      </c>
    </row>
    <row r="25" spans="1:5" x14ac:dyDescent="0.25">
      <c r="A25" t="s">
        <v>7</v>
      </c>
      <c r="B25" t="s">
        <v>10</v>
      </c>
      <c r="C25">
        <v>1958336130.842571</v>
      </c>
      <c r="D25">
        <v>446564932.42274129</v>
      </c>
      <c r="E25">
        <f t="shared" si="0"/>
        <v>18.568952346688519</v>
      </c>
    </row>
    <row r="26" spans="1:5" x14ac:dyDescent="0.25">
      <c r="A26" t="s">
        <v>7</v>
      </c>
      <c r="B26" t="s">
        <v>10</v>
      </c>
      <c r="C26">
        <v>6144849190.5539474</v>
      </c>
      <c r="D26">
        <v>1892075157.3906741</v>
      </c>
      <c r="E26">
        <f t="shared" si="0"/>
        <v>23.542279054481295</v>
      </c>
    </row>
    <row r="27" spans="1:5" x14ac:dyDescent="0.25">
      <c r="A27" t="s">
        <v>8</v>
      </c>
      <c r="B27" t="s">
        <v>10</v>
      </c>
      <c r="C27">
        <v>1468743410.9912539</v>
      </c>
      <c r="D27">
        <v>544816134.61516094</v>
      </c>
      <c r="E27">
        <f t="shared" si="0"/>
        <v>27.057363950519829</v>
      </c>
    </row>
    <row r="28" spans="1:5" x14ac:dyDescent="0.25">
      <c r="A28" t="s">
        <v>8</v>
      </c>
      <c r="B28" t="s">
        <v>10</v>
      </c>
      <c r="C28">
        <v>3905960514.8746428</v>
      </c>
      <c r="D28">
        <v>1342580954.804667</v>
      </c>
      <c r="E28">
        <f t="shared" si="0"/>
        <v>25.580077104481749</v>
      </c>
    </row>
    <row r="29" spans="1:5" x14ac:dyDescent="0.25">
      <c r="A29" t="s">
        <v>8</v>
      </c>
      <c r="B29" t="s">
        <v>10</v>
      </c>
      <c r="C29">
        <v>6736578029.9883366</v>
      </c>
      <c r="D29">
        <v>2445762351.2944641</v>
      </c>
      <c r="E29">
        <f t="shared" si="0"/>
        <v>26.635500860759681</v>
      </c>
    </row>
    <row r="30" spans="1:5" x14ac:dyDescent="0.25">
      <c r="A30" t="s">
        <v>8</v>
      </c>
      <c r="B30" t="s">
        <v>10</v>
      </c>
      <c r="C30">
        <v>7087717820.5452013</v>
      </c>
      <c r="D30">
        <v>2600420425.2682261</v>
      </c>
      <c r="E30">
        <f t="shared" si="0"/>
        <v>26.841281155251433</v>
      </c>
    </row>
    <row r="31" spans="1:5" x14ac:dyDescent="0.25">
      <c r="A31" t="s">
        <v>9</v>
      </c>
      <c r="B31" t="s">
        <v>10</v>
      </c>
      <c r="C31">
        <v>11559379616.685141</v>
      </c>
      <c r="D31">
        <v>428546982.48688167</v>
      </c>
      <c r="E31">
        <f t="shared" si="0"/>
        <v>3.574821541837605</v>
      </c>
    </row>
    <row r="32" spans="1:5" x14ac:dyDescent="0.25">
      <c r="A32" t="s">
        <v>3</v>
      </c>
      <c r="B32" t="s">
        <v>11</v>
      </c>
      <c r="C32">
        <v>5183638831.1011734</v>
      </c>
      <c r="D32">
        <v>620337362.70039046</v>
      </c>
      <c r="E32">
        <f t="shared" si="0"/>
        <v>10.688144506224685</v>
      </c>
    </row>
    <row r="33" spans="1:5" x14ac:dyDescent="0.25">
      <c r="A33" t="s">
        <v>3</v>
      </c>
      <c r="B33" t="s">
        <v>11</v>
      </c>
      <c r="C33">
        <v>993395199.03143406</v>
      </c>
      <c r="D33">
        <v>100407887.16502929</v>
      </c>
      <c r="E33">
        <f t="shared" si="0"/>
        <v>9.1797041379891056</v>
      </c>
    </row>
    <row r="34" spans="1:5" x14ac:dyDescent="0.25">
      <c r="A34" t="s">
        <v>3</v>
      </c>
      <c r="B34" t="s">
        <v>11</v>
      </c>
      <c r="C34">
        <v>651491504.5330739</v>
      </c>
      <c r="D34">
        <v>151260147.47859931</v>
      </c>
      <c r="E34">
        <f t="shared" si="0"/>
        <v>18.842707716582783</v>
      </c>
    </row>
    <row r="35" spans="1:5" x14ac:dyDescent="0.25">
      <c r="A35" t="s">
        <v>3</v>
      </c>
      <c r="B35" t="s">
        <v>11</v>
      </c>
      <c r="C35">
        <v>798205783.47470903</v>
      </c>
      <c r="D35">
        <v>146443646.8249028</v>
      </c>
      <c r="E35">
        <f t="shared" si="0"/>
        <v>15.502433191375099</v>
      </c>
    </row>
    <row r="36" spans="1:5" x14ac:dyDescent="0.25">
      <c r="A36" t="s">
        <v>5</v>
      </c>
      <c r="B36" t="s">
        <v>11</v>
      </c>
      <c r="C36">
        <v>4600994982.0588245</v>
      </c>
      <c r="D36">
        <v>531277960.56862795</v>
      </c>
      <c r="E36">
        <f t="shared" si="0"/>
        <v>10.35170900900375</v>
      </c>
    </row>
    <row r="37" spans="1:5" x14ac:dyDescent="0.25">
      <c r="A37" t="s">
        <v>5</v>
      </c>
      <c r="B37" t="s">
        <v>11</v>
      </c>
      <c r="C37">
        <v>408100267.7548635</v>
      </c>
      <c r="D37">
        <v>22870406.081712041</v>
      </c>
      <c r="E37">
        <f t="shared" si="0"/>
        <v>5.3067198002397067</v>
      </c>
    </row>
    <row r="38" spans="1:5" x14ac:dyDescent="0.25">
      <c r="A38" t="s">
        <v>5</v>
      </c>
      <c r="B38" t="s">
        <v>11</v>
      </c>
      <c r="C38">
        <v>378556736.8560313</v>
      </c>
      <c r="D38">
        <v>8374038.3463034797</v>
      </c>
      <c r="E38">
        <f t="shared" si="0"/>
        <v>2.1642213240661738</v>
      </c>
    </row>
    <row r="39" spans="1:5" x14ac:dyDescent="0.25">
      <c r="A39" t="s">
        <v>6</v>
      </c>
      <c r="B39" t="s">
        <v>11</v>
      </c>
      <c r="C39">
        <v>4189347962.6274471</v>
      </c>
      <c r="D39">
        <v>457279804.84313726</v>
      </c>
      <c r="E39">
        <f t="shared" si="0"/>
        <v>9.8411111827031466</v>
      </c>
    </row>
    <row r="40" spans="1:5" x14ac:dyDescent="0.25">
      <c r="A40" t="s">
        <v>7</v>
      </c>
      <c r="B40" t="s">
        <v>11</v>
      </c>
      <c r="C40">
        <v>1807865112.300292</v>
      </c>
      <c r="D40">
        <v>148893150.41399479</v>
      </c>
      <c r="E40">
        <f t="shared" si="0"/>
        <v>7.6091744826701264</v>
      </c>
    </row>
    <row r="41" spans="1:5" x14ac:dyDescent="0.25">
      <c r="A41" t="s">
        <v>7</v>
      </c>
      <c r="B41" t="s">
        <v>11</v>
      </c>
      <c r="C41">
        <v>5328434690.5860119</v>
      </c>
      <c r="D41">
        <v>604200658.66763997</v>
      </c>
      <c r="E41">
        <f t="shared" si="0"/>
        <v>10.184355233355962</v>
      </c>
    </row>
    <row r="42" spans="1:5" x14ac:dyDescent="0.25">
      <c r="A42" t="s">
        <v>8</v>
      </c>
      <c r="B42" t="s">
        <v>11</v>
      </c>
      <c r="C42">
        <v>878590589.48979592</v>
      </c>
      <c r="D42">
        <v>162842068.28571469</v>
      </c>
      <c r="E42">
        <f t="shared" si="0"/>
        <v>15.636351238835132</v>
      </c>
    </row>
    <row r="43" spans="1:5" x14ac:dyDescent="0.25">
      <c r="A43" t="s">
        <v>8</v>
      </c>
      <c r="B43" t="s">
        <v>11</v>
      </c>
      <c r="C43">
        <v>1741556377.5043731</v>
      </c>
      <c r="D43">
        <v>243942710.60932958</v>
      </c>
      <c r="E43">
        <f t="shared" si="0"/>
        <v>12.286216199730625</v>
      </c>
    </row>
    <row r="44" spans="1:5" x14ac:dyDescent="0.25">
      <c r="A44" t="s">
        <v>8</v>
      </c>
      <c r="B44" t="s">
        <v>11</v>
      </c>
      <c r="C44">
        <v>4210894659.4227409</v>
      </c>
      <c r="D44">
        <v>558088942.90670598</v>
      </c>
      <c r="E44">
        <f t="shared" si="0"/>
        <v>11.702471416217559</v>
      </c>
    </row>
    <row r="45" spans="1:5" x14ac:dyDescent="0.25">
      <c r="A45" t="s">
        <v>8</v>
      </c>
      <c r="B45" t="s">
        <v>11</v>
      </c>
      <c r="C45">
        <v>5702006359.935853</v>
      </c>
      <c r="D45">
        <v>708935045.15452003</v>
      </c>
      <c r="E45">
        <f t="shared" si="0"/>
        <v>11.058205033532456</v>
      </c>
    </row>
    <row r="46" spans="1:5" x14ac:dyDescent="0.25">
      <c r="A46" t="s">
        <v>9</v>
      </c>
      <c r="B46" t="s">
        <v>11</v>
      </c>
      <c r="C46">
        <v>6519102589.3411198</v>
      </c>
      <c r="D46">
        <v>281744953.77551103</v>
      </c>
      <c r="E46">
        <f t="shared" si="0"/>
        <v>4.1427917916006614</v>
      </c>
    </row>
    <row r="47" spans="1:5" x14ac:dyDescent="0.25">
      <c r="A47" t="s">
        <v>3</v>
      </c>
      <c r="B47" t="s">
        <v>12</v>
      </c>
      <c r="C47">
        <v>912775362.32684803</v>
      </c>
      <c r="D47">
        <v>186379741.65758801</v>
      </c>
      <c r="E47">
        <f t="shared" si="0"/>
        <v>16.956637055312907</v>
      </c>
    </row>
    <row r="48" spans="1:5" x14ac:dyDescent="0.25">
      <c r="A48" t="s">
        <v>3</v>
      </c>
      <c r="B48" t="s">
        <v>12</v>
      </c>
      <c r="C48">
        <v>290605882.36927104</v>
      </c>
      <c r="D48">
        <v>47513121.329294801</v>
      </c>
      <c r="E48">
        <f t="shared" si="0"/>
        <v>14.052188965886369</v>
      </c>
    </row>
    <row r="49" spans="1:5" x14ac:dyDescent="0.25">
      <c r="A49" t="s">
        <v>3</v>
      </c>
      <c r="B49" t="s">
        <v>12</v>
      </c>
      <c r="C49">
        <v>387753399.50194603</v>
      </c>
      <c r="D49">
        <v>65470475.957198501</v>
      </c>
      <c r="E49">
        <f t="shared" si="0"/>
        <v>14.445504639594011</v>
      </c>
    </row>
    <row r="50" spans="1:5" x14ac:dyDescent="0.25">
      <c r="A50" t="s">
        <v>3</v>
      </c>
      <c r="B50" t="s">
        <v>12</v>
      </c>
      <c r="C50">
        <v>298513232.14785999</v>
      </c>
      <c r="D50">
        <v>45549519.132295698</v>
      </c>
      <c r="E50">
        <f t="shared" si="0"/>
        <v>13.238724320729116</v>
      </c>
    </row>
    <row r="51" spans="1:5" x14ac:dyDescent="0.25">
      <c r="A51" t="s">
        <v>5</v>
      </c>
      <c r="B51" t="s">
        <v>12</v>
      </c>
      <c r="C51">
        <v>1309911648</v>
      </c>
      <c r="D51">
        <v>124131706.88235299</v>
      </c>
      <c r="E51">
        <f t="shared" si="0"/>
        <v>8.6560637417086035</v>
      </c>
    </row>
    <row r="52" spans="1:5" x14ac:dyDescent="0.25">
      <c r="A52" t="s">
        <v>5</v>
      </c>
      <c r="B52" t="s">
        <v>12</v>
      </c>
      <c r="C52">
        <v>163239915.59922189</v>
      </c>
      <c r="D52">
        <v>18643456.120622601</v>
      </c>
      <c r="E52">
        <f t="shared" si="0"/>
        <v>10.250225704711024</v>
      </c>
    </row>
    <row r="53" spans="1:5" x14ac:dyDescent="0.25">
      <c r="A53" t="s">
        <v>6</v>
      </c>
      <c r="B53" t="s">
        <v>12</v>
      </c>
      <c r="C53">
        <v>1353191589.5490179</v>
      </c>
      <c r="D53">
        <v>134127615.31372599</v>
      </c>
      <c r="E53">
        <f t="shared" si="0"/>
        <v>9.0180786259734909</v>
      </c>
    </row>
    <row r="54" spans="1:5" x14ac:dyDescent="0.25">
      <c r="A54" t="s">
        <v>7</v>
      </c>
      <c r="B54" t="s">
        <v>12</v>
      </c>
      <c r="C54">
        <v>611582975.20408201</v>
      </c>
      <c r="D54">
        <v>243950540.71428651</v>
      </c>
      <c r="E54">
        <f t="shared" si="0"/>
        <v>28.514434113363624</v>
      </c>
    </row>
    <row r="55" spans="1:5" x14ac:dyDescent="0.25">
      <c r="A55" t="s">
        <v>7</v>
      </c>
      <c r="B55" t="s">
        <v>12</v>
      </c>
      <c r="C55">
        <v>1029482358.338192</v>
      </c>
      <c r="D55">
        <v>326072493.29446</v>
      </c>
      <c r="E55">
        <f t="shared" si="0"/>
        <v>24.054540685073203</v>
      </c>
    </row>
    <row r="56" spans="1:5" x14ac:dyDescent="0.25">
      <c r="A56" t="s">
        <v>8</v>
      </c>
      <c r="B56" t="s">
        <v>12</v>
      </c>
      <c r="C56">
        <v>365542210.02040875</v>
      </c>
      <c r="D56">
        <v>30626622.877551001</v>
      </c>
      <c r="E56">
        <f t="shared" si="0"/>
        <v>7.7306997255484324</v>
      </c>
    </row>
    <row r="57" spans="1:5" x14ac:dyDescent="0.25">
      <c r="A57" t="s">
        <v>8</v>
      </c>
      <c r="B57" t="s">
        <v>12</v>
      </c>
      <c r="C57">
        <v>562563346.23032045</v>
      </c>
      <c r="D57">
        <v>135903048.9504374</v>
      </c>
      <c r="E57">
        <f t="shared" si="0"/>
        <v>19.457349686131529</v>
      </c>
    </row>
    <row r="58" spans="1:5" x14ac:dyDescent="0.25">
      <c r="A58" t="s">
        <v>8</v>
      </c>
      <c r="B58" t="s">
        <v>12</v>
      </c>
      <c r="C58">
        <v>564312302.56559801</v>
      </c>
      <c r="D58">
        <v>305636960.25072861</v>
      </c>
      <c r="E58">
        <f t="shared" si="0"/>
        <v>35.132733978217999</v>
      </c>
    </row>
    <row r="59" spans="1:5" x14ac:dyDescent="0.25">
      <c r="A59" t="s">
        <v>8</v>
      </c>
      <c r="B59" t="s">
        <v>12</v>
      </c>
      <c r="C59">
        <v>615072083.72303152</v>
      </c>
      <c r="D59">
        <v>252663916.36443079</v>
      </c>
      <c r="E59">
        <f t="shared" si="0"/>
        <v>29.117602166899132</v>
      </c>
    </row>
    <row r="60" spans="1:5" x14ac:dyDescent="0.25">
      <c r="A60" t="s">
        <v>9</v>
      </c>
      <c r="B60" t="s">
        <v>12</v>
      </c>
      <c r="C60">
        <v>1876415231.023324</v>
      </c>
      <c r="D60">
        <v>152537129.7725952</v>
      </c>
      <c r="E60">
        <f t="shared" si="0"/>
        <v>7.518024213873499</v>
      </c>
    </row>
    <row r="61" spans="1:5" x14ac:dyDescent="0.25">
      <c r="A61" t="s">
        <v>3</v>
      </c>
      <c r="B61" t="s">
        <v>13</v>
      </c>
      <c r="C61">
        <v>36773889429.352623</v>
      </c>
      <c r="D61">
        <v>4193959698.7927303</v>
      </c>
      <c r="E61">
        <f t="shared" si="0"/>
        <v>10.237197675851219</v>
      </c>
    </row>
    <row r="62" spans="1:5" x14ac:dyDescent="0.25">
      <c r="A62" t="s">
        <v>3</v>
      </c>
      <c r="B62" t="s">
        <v>13</v>
      </c>
      <c r="C62">
        <v>64107191531.680893</v>
      </c>
      <c r="D62">
        <v>7496629480.4007998</v>
      </c>
      <c r="E62">
        <f t="shared" si="0"/>
        <v>10.469594184276696</v>
      </c>
    </row>
    <row r="63" spans="1:5" x14ac:dyDescent="0.25">
      <c r="A63" t="s">
        <v>3</v>
      </c>
      <c r="B63" t="s">
        <v>13</v>
      </c>
      <c r="C63">
        <v>46121958119.536636</v>
      </c>
      <c r="D63">
        <v>7413626483.2668095</v>
      </c>
      <c r="E63">
        <f t="shared" si="0"/>
        <v>13.848034981350679</v>
      </c>
    </row>
    <row r="64" spans="1:5" x14ac:dyDescent="0.25">
      <c r="A64" t="s">
        <v>3</v>
      </c>
      <c r="B64" t="s">
        <v>13</v>
      </c>
      <c r="C64">
        <v>46075870199.350266</v>
      </c>
      <c r="D64">
        <v>7244787871.0078173</v>
      </c>
      <c r="E64">
        <f t="shared" si="0"/>
        <v>13.587206409658558</v>
      </c>
    </row>
    <row r="65" spans="1:5" x14ac:dyDescent="0.25">
      <c r="A65" t="s">
        <v>5</v>
      </c>
      <c r="B65" t="s">
        <v>13</v>
      </c>
      <c r="C65">
        <v>61953543764.210007</v>
      </c>
      <c r="D65">
        <v>6156594267.1157675</v>
      </c>
      <c r="E65">
        <f t="shared" si="0"/>
        <v>9.0391745561933465</v>
      </c>
    </row>
    <row r="66" spans="1:5" x14ac:dyDescent="0.25">
      <c r="A66" t="s">
        <v>5</v>
      </c>
      <c r="B66" t="s">
        <v>13</v>
      </c>
      <c r="C66">
        <v>25031273029.08445</v>
      </c>
      <c r="D66">
        <v>3434449722.9622364</v>
      </c>
      <c r="E66">
        <f t="shared" si="0"/>
        <v>12.065211738617455</v>
      </c>
    </row>
    <row r="67" spans="1:5" x14ac:dyDescent="0.25">
      <c r="A67" t="s">
        <v>5</v>
      </c>
      <c r="B67" t="s">
        <v>13</v>
      </c>
      <c r="C67">
        <v>17587761696.260719</v>
      </c>
      <c r="D67">
        <v>1038603756.9533141</v>
      </c>
      <c r="E67">
        <f t="shared" si="0"/>
        <v>5.5759872185590558</v>
      </c>
    </row>
    <row r="68" spans="1:5" x14ac:dyDescent="0.25">
      <c r="A68" t="s">
        <v>6</v>
      </c>
      <c r="B68" t="s">
        <v>13</v>
      </c>
      <c r="C68">
        <v>42613227745.588188</v>
      </c>
      <c r="D68">
        <v>3077306548.3136997</v>
      </c>
      <c r="E68">
        <f t="shared" si="0"/>
        <v>6.7351073824593346</v>
      </c>
    </row>
    <row r="69" spans="1:5" x14ac:dyDescent="0.25">
      <c r="A69" t="s">
        <v>7</v>
      </c>
      <c r="B69" t="s">
        <v>13</v>
      </c>
      <c r="C69">
        <v>33715312712.769661</v>
      </c>
      <c r="D69">
        <v>10482076086.653049</v>
      </c>
      <c r="E69">
        <f t="shared" si="0"/>
        <v>23.716505366918785</v>
      </c>
    </row>
    <row r="70" spans="1:5" x14ac:dyDescent="0.25">
      <c r="A70" t="s">
        <v>7</v>
      </c>
      <c r="B70" t="s">
        <v>13</v>
      </c>
      <c r="C70">
        <v>99208849090.964401</v>
      </c>
      <c r="D70">
        <v>30469876467.153629</v>
      </c>
      <c r="E70">
        <f t="shared" ref="E70:E76" si="1">100*D70/SUM(D70+C70)</f>
        <v>23.496434234694853</v>
      </c>
    </row>
    <row r="71" spans="1:5" x14ac:dyDescent="0.25">
      <c r="A71" t="s">
        <v>8</v>
      </c>
      <c r="B71" t="s">
        <v>13</v>
      </c>
      <c r="C71">
        <v>36600275291.495636</v>
      </c>
      <c r="D71">
        <v>7577078398.3994198</v>
      </c>
      <c r="E71">
        <f t="shared" si="1"/>
        <v>17.151499049913824</v>
      </c>
    </row>
    <row r="72" spans="1:5" x14ac:dyDescent="0.25">
      <c r="A72" t="s">
        <v>8</v>
      </c>
      <c r="B72" t="s">
        <v>13</v>
      </c>
      <c r="C72">
        <v>66185547348.653053</v>
      </c>
      <c r="D72">
        <v>16395109542.999983</v>
      </c>
      <c r="E72">
        <f t="shared" si="1"/>
        <v>19.853450142096342</v>
      </c>
    </row>
    <row r="73" spans="1:5" x14ac:dyDescent="0.25">
      <c r="A73" t="s">
        <v>8</v>
      </c>
      <c r="B73" t="s">
        <v>13</v>
      </c>
      <c r="C73">
        <v>123382168417.69411</v>
      </c>
      <c r="D73">
        <v>39367569751.667801</v>
      </c>
      <c r="E73">
        <f t="shared" si="1"/>
        <v>24.189021865399756</v>
      </c>
    </row>
    <row r="74" spans="1:5" x14ac:dyDescent="0.25">
      <c r="A74" t="s">
        <v>8</v>
      </c>
      <c r="B74" t="s">
        <v>13</v>
      </c>
      <c r="C74">
        <v>134837760462.7058</v>
      </c>
      <c r="D74">
        <v>41472453083.446373</v>
      </c>
      <c r="E74">
        <f t="shared" si="1"/>
        <v>23.522433697574908</v>
      </c>
    </row>
    <row r="75" spans="1:5" x14ac:dyDescent="0.25">
      <c r="A75" t="s">
        <v>9</v>
      </c>
      <c r="B75" t="s">
        <v>13</v>
      </c>
      <c r="C75">
        <v>37514330467.259521</v>
      </c>
      <c r="D75">
        <v>1843168964.5772755</v>
      </c>
      <c r="E75">
        <f t="shared" si="1"/>
        <v>4.6831455025984496</v>
      </c>
    </row>
    <row r="76" spans="1:5" x14ac:dyDescent="0.25">
      <c r="A76" t="s">
        <v>9</v>
      </c>
      <c r="B76" t="s">
        <v>13</v>
      </c>
      <c r="C76">
        <v>20805736968.559799</v>
      </c>
      <c r="D76">
        <v>494415145.95626998</v>
      </c>
      <c r="E76">
        <f t="shared" si="1"/>
        <v>2.32118129156141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1-21T16:10:51Z</dcterms:modified>
</cp:coreProperties>
</file>